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ebyk\Downloads\Figshare AAMs\Downward\"/>
    </mc:Choice>
  </mc:AlternateContent>
  <xr:revisionPtr revIDLastSave="0" documentId="8_{2738AD19-35B3-4BA5-8FFB-AC171A2FD5A6}" xr6:coauthVersionLast="47" xr6:coauthVersionMax="47" xr10:uidLastSave="{00000000-0000-0000-0000-000000000000}"/>
  <bookViews>
    <workbookView xWindow="-12525" yWindow="-18120" windowWidth="29040" windowHeight="17520" xr2:uid="{18A28A33-F30C-C248-BA6E-2A4AD333BB0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" uniqueCount="24">
  <si>
    <t>Bone Marrow</t>
  </si>
  <si>
    <t>LT-HSC</t>
  </si>
  <si>
    <t>ST-HSC</t>
  </si>
  <si>
    <t>MMP4</t>
  </si>
  <si>
    <t>MMP3</t>
  </si>
  <si>
    <t>MMP2</t>
  </si>
  <si>
    <t>GMP</t>
  </si>
  <si>
    <t>GP</t>
  </si>
  <si>
    <t>cMoP</t>
  </si>
  <si>
    <t>Ier3</t>
  </si>
  <si>
    <t>Wfdc17</t>
  </si>
  <si>
    <t>Txnip</t>
  </si>
  <si>
    <t>Socs3</t>
  </si>
  <si>
    <t>Blood</t>
  </si>
  <si>
    <t>Mono.</t>
  </si>
  <si>
    <t>Ly6C-HI mono.</t>
  </si>
  <si>
    <t>Ly6C-LO mono.</t>
  </si>
  <si>
    <t>Prtn3</t>
  </si>
  <si>
    <t>Lcn2</t>
  </si>
  <si>
    <t>Chil3</t>
  </si>
  <si>
    <t>S100a9</t>
  </si>
  <si>
    <t>Fabp5</t>
  </si>
  <si>
    <t>Cxcr4</t>
  </si>
  <si>
    <t xml:space="preserve">    comparisons described in main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FA095-4E77-0641-8A8C-56D0254A81F8}">
  <dimension ref="A2:L19"/>
  <sheetViews>
    <sheetView tabSelected="1" workbookViewId="0">
      <selection activeCell="K5" sqref="K5"/>
    </sheetView>
  </sheetViews>
  <sheetFormatPr defaultColWidth="10.83203125" defaultRowHeight="15.5" x14ac:dyDescent="0.35"/>
  <cols>
    <col min="1" max="10" width="10.83203125" style="1"/>
    <col min="11" max="11" width="14.83203125" style="1" bestFit="1" customWidth="1"/>
    <col min="12" max="12" width="15.5" style="1" bestFit="1" customWidth="1"/>
    <col min="13" max="16384" width="10.83203125" style="1"/>
  </cols>
  <sheetData>
    <row r="2" spans="1:12" x14ac:dyDescent="0.35">
      <c r="B2" s="15" t="s">
        <v>0</v>
      </c>
      <c r="C2" s="15"/>
      <c r="D2" s="15"/>
      <c r="E2" s="15"/>
      <c r="F2" s="15"/>
      <c r="G2" s="15"/>
      <c r="H2" s="15"/>
      <c r="I2" s="15"/>
    </row>
    <row r="3" spans="1:12" ht="16" thickBot="1" x14ac:dyDescent="0.4"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</row>
    <row r="4" spans="1:12" ht="16" thickBot="1" x14ac:dyDescent="0.4">
      <c r="A4" s="11" t="s">
        <v>9</v>
      </c>
      <c r="B4" s="12">
        <v>92.965781714576252</v>
      </c>
      <c r="C4" s="13">
        <v>140.12406714087001</v>
      </c>
      <c r="D4" s="13">
        <v>94.821674754048047</v>
      </c>
      <c r="E4" s="13">
        <v>99.992906755839357</v>
      </c>
      <c r="F4" s="13">
        <v>123.071339809542</v>
      </c>
      <c r="G4" s="13">
        <v>17.674671698045632</v>
      </c>
      <c r="H4" s="13">
        <v>3.737504732831153</v>
      </c>
      <c r="I4" s="14">
        <v>33.424779770617633</v>
      </c>
    </row>
    <row r="5" spans="1:12" ht="16" thickBot="1" x14ac:dyDescent="0.4">
      <c r="A5" s="11" t="s">
        <v>10</v>
      </c>
      <c r="B5" s="4">
        <v>11.102458896926356</v>
      </c>
      <c r="C5" s="7">
        <v>111.02657367191449</v>
      </c>
      <c r="D5" s="7">
        <v>407.96810319529345</v>
      </c>
      <c r="E5" s="7">
        <v>171.12474917300099</v>
      </c>
      <c r="F5" s="7">
        <v>7.6126601944046701</v>
      </c>
      <c r="G5" s="7">
        <v>2.5040804823157896</v>
      </c>
      <c r="H5" s="7">
        <v>6.6639086907911163E-2</v>
      </c>
      <c r="I5" s="5">
        <v>1.1705952852577199</v>
      </c>
    </row>
    <row r="6" spans="1:12" ht="16" thickBot="1" x14ac:dyDescent="0.4">
      <c r="A6" s="11" t="s">
        <v>11</v>
      </c>
      <c r="B6" s="4">
        <v>3110.0225092986775</v>
      </c>
      <c r="C6" s="7">
        <v>2931.974839263225</v>
      </c>
      <c r="D6" s="7">
        <v>1571.6203949164001</v>
      </c>
      <c r="E6" s="7">
        <v>1170.2401228675749</v>
      </c>
      <c r="F6" s="7">
        <v>1278.92691265999</v>
      </c>
      <c r="G6" s="7">
        <v>181.40570630393867</v>
      </c>
      <c r="H6" s="7">
        <v>97.096794062076285</v>
      </c>
      <c r="I6" s="5">
        <v>252.24034589555765</v>
      </c>
    </row>
    <row r="7" spans="1:12" ht="16" thickBot="1" x14ac:dyDescent="0.4">
      <c r="A7" s="11" t="s">
        <v>12</v>
      </c>
      <c r="B7" s="4">
        <v>21.159274463438351</v>
      </c>
      <c r="C7" s="7">
        <v>28.482055877535302</v>
      </c>
      <c r="D7" s="7">
        <v>34.044978176098653</v>
      </c>
      <c r="E7" s="7">
        <v>37.58980524523745</v>
      </c>
      <c r="F7" s="7">
        <v>3.8063300972023399</v>
      </c>
      <c r="G7" s="7">
        <v>11.348341008019309</v>
      </c>
      <c r="H7" s="7">
        <v>4.1353126721857114</v>
      </c>
      <c r="I7" s="5">
        <v>1.5062695136176201</v>
      </c>
    </row>
    <row r="10" spans="1:12" x14ac:dyDescent="0.35">
      <c r="B10" s="15" t="s">
        <v>0</v>
      </c>
      <c r="C10" s="15"/>
      <c r="D10" s="15"/>
      <c r="E10" s="15"/>
      <c r="F10" s="15"/>
      <c r="G10" s="15"/>
      <c r="H10" s="15"/>
      <c r="I10" s="15"/>
      <c r="J10" s="15"/>
      <c r="K10" s="15" t="s">
        <v>13</v>
      </c>
      <c r="L10" s="15"/>
    </row>
    <row r="11" spans="1:12" ht="16" thickBot="1" x14ac:dyDescent="0.4">
      <c r="B11" s="2" t="s">
        <v>1</v>
      </c>
      <c r="C11" s="2" t="s">
        <v>2</v>
      </c>
      <c r="D11" s="2" t="s">
        <v>3</v>
      </c>
      <c r="E11" s="2" t="s">
        <v>4</v>
      </c>
      <c r="F11" s="2" t="s">
        <v>5</v>
      </c>
      <c r="G11" s="8" t="s">
        <v>6</v>
      </c>
      <c r="H11" s="8" t="s">
        <v>7</v>
      </c>
      <c r="I11" s="8" t="s">
        <v>8</v>
      </c>
      <c r="J11" s="8" t="s">
        <v>14</v>
      </c>
      <c r="K11" s="8" t="s">
        <v>15</v>
      </c>
      <c r="L11" s="2" t="s">
        <v>16</v>
      </c>
    </row>
    <row r="12" spans="1:12" ht="16" thickBot="1" x14ac:dyDescent="0.4">
      <c r="A12" s="3" t="s">
        <v>17</v>
      </c>
      <c r="B12" s="1">
        <v>795.8715209345296</v>
      </c>
      <c r="C12" s="1">
        <v>922.26128472143796</v>
      </c>
      <c r="D12" s="1">
        <v>908.99806030157151</v>
      </c>
      <c r="E12" s="1">
        <v>1433.7297627048752</v>
      </c>
      <c r="F12" s="1">
        <v>463.10349515961798</v>
      </c>
      <c r="G12" s="4">
        <v>5025.302980681533</v>
      </c>
      <c r="H12" s="7">
        <v>13102.999414451349</v>
      </c>
      <c r="I12" s="7">
        <v>7626.7639486794333</v>
      </c>
      <c r="J12" s="7">
        <v>174.88030962571216</v>
      </c>
      <c r="K12" s="5">
        <v>55.058373703338802</v>
      </c>
      <c r="L12" s="1">
        <v>0</v>
      </c>
    </row>
    <row r="13" spans="1:12" ht="16" thickBot="1" x14ac:dyDescent="0.4">
      <c r="A13" s="3" t="s">
        <v>18</v>
      </c>
      <c r="B13" s="1">
        <v>2.5477991907866699</v>
      </c>
      <c r="C13" s="1">
        <v>1.3366197243096249</v>
      </c>
      <c r="D13" s="1">
        <v>1.15939932893857</v>
      </c>
      <c r="E13" s="1">
        <v>1.0770377765624151</v>
      </c>
      <c r="F13" s="1">
        <v>79.932932041249103</v>
      </c>
      <c r="G13" s="4">
        <v>23.402174310168363</v>
      </c>
      <c r="H13" s="7">
        <v>153.07772863171701</v>
      </c>
      <c r="I13" s="7">
        <v>64.533151476373476</v>
      </c>
      <c r="J13" s="7">
        <v>65.845352282605461</v>
      </c>
      <c r="K13" s="5">
        <v>10.126295125672325</v>
      </c>
      <c r="L13" s="1">
        <v>2.0794582833729298</v>
      </c>
    </row>
    <row r="14" spans="1:12" ht="16" thickBot="1" x14ac:dyDescent="0.4">
      <c r="A14" s="3" t="s">
        <v>19</v>
      </c>
      <c r="B14" s="1">
        <v>3.0312386275762941</v>
      </c>
      <c r="C14" s="1">
        <v>2.189560863890355</v>
      </c>
      <c r="D14" s="1">
        <v>0.86806936458577399</v>
      </c>
      <c r="E14" s="1">
        <v>0</v>
      </c>
      <c r="F14" s="1">
        <v>85.008038837518896</v>
      </c>
      <c r="G14" s="4">
        <v>149.159252019484</v>
      </c>
      <c r="H14" s="7">
        <v>3766.3833782911297</v>
      </c>
      <c r="I14" s="7">
        <v>2481.8875992762601</v>
      </c>
      <c r="J14" s="7">
        <v>26644.058236550234</v>
      </c>
      <c r="K14" s="5">
        <v>5639.1247254611008</v>
      </c>
      <c r="L14" s="1">
        <v>13.67826096935085</v>
      </c>
    </row>
    <row r="15" spans="1:12" ht="16" thickBot="1" x14ac:dyDescent="0.4">
      <c r="A15" s="3" t="s">
        <v>20</v>
      </c>
      <c r="B15" s="1">
        <v>20.055237650607577</v>
      </c>
      <c r="C15" s="1">
        <v>21.42969470113535</v>
      </c>
      <c r="D15" s="1">
        <v>26.1549790016178</v>
      </c>
      <c r="E15" s="1">
        <v>10.773338645430865</v>
      </c>
      <c r="F15" s="1">
        <v>251.217786415354</v>
      </c>
      <c r="G15" s="1">
        <v>22.512162137282264</v>
      </c>
      <c r="H15" s="1">
        <v>794.33686227455303</v>
      </c>
      <c r="I15" s="1">
        <v>14.123140711241168</v>
      </c>
      <c r="J15" s="1">
        <v>21.761037545629893</v>
      </c>
      <c r="K15" s="6">
        <v>2.8080493438617951</v>
      </c>
      <c r="L15" s="5">
        <v>1.0720855671718299</v>
      </c>
    </row>
    <row r="16" spans="1:12" ht="16" thickBot="1" x14ac:dyDescent="0.4">
      <c r="A16" s="3" t="s">
        <v>21</v>
      </c>
      <c r="B16" s="1">
        <v>73.53260867690733</v>
      </c>
      <c r="C16" s="1">
        <v>54.774550891180297</v>
      </c>
      <c r="D16" s="1">
        <v>83.768489670994995</v>
      </c>
      <c r="E16" s="1">
        <v>124.359409124769</v>
      </c>
      <c r="F16" s="1">
        <v>171.28485437410501</v>
      </c>
      <c r="G16" s="1">
        <v>43.882658151559035</v>
      </c>
      <c r="H16" s="1">
        <v>15.302310541650854</v>
      </c>
      <c r="I16" s="1">
        <v>83.366116214255712</v>
      </c>
      <c r="J16" s="1">
        <v>57.112870947554597</v>
      </c>
      <c r="K16" s="4">
        <v>54.348871657812751</v>
      </c>
      <c r="L16" s="5">
        <v>22.060806953813302</v>
      </c>
    </row>
    <row r="17" spans="1:12" ht="16" thickBot="1" x14ac:dyDescent="0.4">
      <c r="A17" s="3" t="s">
        <v>22</v>
      </c>
      <c r="B17" s="1">
        <v>39.983213074999455</v>
      </c>
      <c r="C17" s="1">
        <v>35.6839407075868</v>
      </c>
      <c r="D17" s="1">
        <v>56.222394683876601</v>
      </c>
      <c r="E17" s="1">
        <v>60.657353329290146</v>
      </c>
      <c r="F17" s="1">
        <v>31.7194174766861</v>
      </c>
      <c r="G17" s="1">
        <v>78.157847702445736</v>
      </c>
      <c r="H17" s="1">
        <v>114.80163864019654</v>
      </c>
      <c r="I17" s="1">
        <v>144.33074952495767</v>
      </c>
      <c r="J17" s="1">
        <v>52.267090906796305</v>
      </c>
      <c r="K17" s="4">
        <v>303.42899055591897</v>
      </c>
      <c r="L17" s="5">
        <v>781.98189083563602</v>
      </c>
    </row>
    <row r="18" spans="1:12" ht="16" thickBot="1" x14ac:dyDescent="0.4"/>
    <row r="19" spans="1:12" ht="16" thickBot="1" x14ac:dyDescent="0.4">
      <c r="B19" s="9"/>
      <c r="C19" s="10" t="s">
        <v>23</v>
      </c>
    </row>
  </sheetData>
  <mergeCells count="3">
    <mergeCell ref="B2:I2"/>
    <mergeCell ref="B10:J10"/>
    <mergeCell ref="K10:L10"/>
  </mergeCells>
  <conditionalFormatting sqref="B4:I4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:I5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I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:I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5:L15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6:L1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7:L1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2:K1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3:K1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4:K1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Park</dc:creator>
  <cp:lastModifiedBy>Kate Beeby</cp:lastModifiedBy>
  <dcterms:created xsi:type="dcterms:W3CDTF">2023-09-10T03:21:34Z</dcterms:created>
  <dcterms:modified xsi:type="dcterms:W3CDTF">2024-10-10T14:22:36Z</dcterms:modified>
</cp:coreProperties>
</file>